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13_ncr:1_{3B8F3875-F86C-EE45-A41E-1F6862F2CE05}" xr6:coauthVersionLast="47" xr6:coauthVersionMax="47" xr10:uidLastSave="{00000000-0000-0000-0000-000000000000}"/>
  <bookViews>
    <workbookView xWindow="2040" yWindow="2240" windowWidth="23480" windowHeight="13480" xr2:uid="{47A38940-4A84-B340-8B7D-F65426ADD750}"/>
  </bookViews>
  <sheets>
    <sheet name="S1 Table- Anguid Equ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1" l="1"/>
  <c r="AC18" i="1"/>
  <c r="AA18" i="1"/>
  <c r="AF4" i="1" s="1"/>
  <c r="Y18" i="1"/>
  <c r="W18" i="1"/>
  <c r="AG6" i="1" s="1"/>
  <c r="Q18" i="1"/>
  <c r="AG5" i="1" s="1"/>
  <c r="O18" i="1"/>
  <c r="AG10" i="1" s="1"/>
  <c r="M18" i="1"/>
  <c r="AH8" i="1" s="1"/>
  <c r="K18" i="1"/>
  <c r="AF7" i="1" s="1"/>
  <c r="I18" i="1"/>
  <c r="AF9" i="1" s="1"/>
  <c r="G18" i="1"/>
  <c r="E18" i="1"/>
  <c r="AF3" i="1" s="1"/>
  <c r="AG9" i="1" l="1"/>
  <c r="AG4" i="1"/>
  <c r="AH5" i="1"/>
  <c r="AH10" i="1"/>
  <c r="AH6" i="1"/>
  <c r="AG3" i="1"/>
  <c r="AH3" i="1"/>
  <c r="AH4" i="1"/>
  <c r="AG7" i="1"/>
  <c r="AG8" i="1"/>
  <c r="AH9" i="1"/>
  <c r="AF8" i="1"/>
  <c r="AF5" i="1"/>
  <c r="AF6" i="1"/>
  <c r="AK6" i="1" s="1"/>
  <c r="AH7" i="1"/>
  <c r="AF10" i="1"/>
  <c r="AI6" i="1"/>
  <c r="S18" i="1"/>
  <c r="AK3" i="1"/>
  <c r="AK4" i="1"/>
  <c r="AI4" i="1" l="1"/>
  <c r="AI3" i="1"/>
  <c r="E17" i="1"/>
  <c r="G17" i="1"/>
  <c r="I17" i="1"/>
  <c r="K17" i="1"/>
  <c r="M17" i="1"/>
  <c r="O17" i="1"/>
  <c r="Q17" i="1"/>
  <c r="W17" i="1"/>
  <c r="Y17" i="1"/>
  <c r="AA17" i="1"/>
  <c r="AC17" i="1"/>
  <c r="S17" i="1"/>
  <c r="AC16" i="1" l="1"/>
  <c r="AA16" i="1"/>
  <c r="Y16" i="1"/>
  <c r="W16" i="1"/>
  <c r="T16" i="1"/>
  <c r="U16" i="1" s="1"/>
  <c r="R16" i="1"/>
  <c r="S16" i="1" s="1"/>
  <c r="Q16" i="1"/>
  <c r="T5" i="1" s="1"/>
  <c r="Y5" i="1" s="1"/>
  <c r="O16" i="1"/>
  <c r="V10" i="1" s="1"/>
  <c r="M16" i="1"/>
  <c r="T8" i="1" s="1"/>
  <c r="Y8" i="1" s="1"/>
  <c r="K16" i="1"/>
  <c r="U7" i="1" s="1"/>
  <c r="I16" i="1"/>
  <c r="U9" i="1" s="1"/>
  <c r="G16" i="1"/>
  <c r="E16" i="1"/>
  <c r="V3" i="1" s="1"/>
  <c r="AC15" i="1"/>
  <c r="AA15" i="1"/>
  <c r="Y15" i="1"/>
  <c r="W15" i="1"/>
  <c r="O6" i="1" s="1"/>
  <c r="S15" i="1"/>
  <c r="Q15" i="1"/>
  <c r="N5" i="1" s="1"/>
  <c r="O15" i="1"/>
  <c r="M15" i="1"/>
  <c r="K15" i="1"/>
  <c r="I15" i="1"/>
  <c r="G15" i="1"/>
  <c r="E15" i="1"/>
  <c r="AB4" i="1"/>
  <c r="AA4" i="1"/>
  <c r="Z4" i="1"/>
  <c r="AE4" i="1" s="1"/>
  <c r="AB6" i="1"/>
  <c r="AA6" i="1"/>
  <c r="Z6" i="1"/>
  <c r="AE6" i="1" s="1"/>
  <c r="AB7" i="1"/>
  <c r="AA7" i="1"/>
  <c r="Z7" i="1"/>
  <c r="AE7" i="1" s="1"/>
  <c r="AB9" i="1"/>
  <c r="AA9" i="1"/>
  <c r="Z9" i="1"/>
  <c r="AE9" i="1" s="1"/>
  <c r="AB8" i="1"/>
  <c r="AA8" i="1"/>
  <c r="Z8" i="1"/>
  <c r="AE8" i="1" s="1"/>
  <c r="AB10" i="1"/>
  <c r="AA10" i="1"/>
  <c r="Z10" i="1"/>
  <c r="AE10" i="1" s="1"/>
  <c r="AB5" i="1"/>
  <c r="AA5" i="1"/>
  <c r="Z5" i="1"/>
  <c r="AE5" i="1" s="1"/>
  <c r="AB3" i="1"/>
  <c r="AA3" i="1"/>
  <c r="Z3" i="1"/>
  <c r="AE3" i="1" s="1"/>
  <c r="N9" i="1" l="1"/>
  <c r="S9" i="1" s="1"/>
  <c r="O9" i="1"/>
  <c r="S5" i="1"/>
  <c r="O5" i="1"/>
  <c r="N4" i="1"/>
  <c r="S4" i="1" s="1"/>
  <c r="O4" i="1"/>
  <c r="P7" i="1"/>
  <c r="O7" i="1"/>
  <c r="P8" i="1"/>
  <c r="O8" i="1"/>
  <c r="P10" i="1"/>
  <c r="O10" i="1"/>
  <c r="AK9" i="1"/>
  <c r="AK5" i="1"/>
  <c r="V6" i="1"/>
  <c r="AI7" i="1"/>
  <c r="AK7" i="1"/>
  <c r="AK8" i="1"/>
  <c r="V4" i="1"/>
  <c r="AK10" i="1"/>
  <c r="AI10" i="1"/>
  <c r="P3" i="1"/>
  <c r="N3" i="1"/>
  <c r="S3" i="1" s="1"/>
  <c r="V9" i="1"/>
  <c r="W9" i="1" s="1"/>
  <c r="P5" i="1"/>
  <c r="V7" i="1"/>
  <c r="W7" i="1" s="1"/>
  <c r="U8" i="1"/>
  <c r="N8" i="1"/>
  <c r="S8" i="1" s="1"/>
  <c r="P6" i="1"/>
  <c r="Q6" i="1" s="1"/>
  <c r="T3" i="1"/>
  <c r="Y3" i="1" s="1"/>
  <c r="V5" i="1"/>
  <c r="U4" i="1"/>
  <c r="U3" i="1"/>
  <c r="W3" i="1" s="1"/>
  <c r="U5" i="1"/>
  <c r="P4" i="1"/>
  <c r="P9" i="1"/>
  <c r="U6" i="1"/>
  <c r="T7" i="1"/>
  <c r="Y7" i="1" s="1"/>
  <c r="N7" i="1"/>
  <c r="S7" i="1" s="1"/>
  <c r="T4" i="1"/>
  <c r="Y4" i="1" s="1"/>
  <c r="V8" i="1"/>
  <c r="O3" i="1"/>
  <c r="N6" i="1"/>
  <c r="S6" i="1" s="1"/>
  <c r="AC5" i="1"/>
  <c r="N10" i="1"/>
  <c r="S10" i="1" s="1"/>
  <c r="T10" i="1"/>
  <c r="Y10" i="1" s="1"/>
  <c r="AC8" i="1"/>
  <c r="AC9" i="1"/>
  <c r="T6" i="1"/>
  <c r="Y6" i="1" s="1"/>
  <c r="AC6" i="1"/>
  <c r="AC3" i="1"/>
  <c r="U10" i="1"/>
  <c r="W10" i="1" s="1"/>
  <c r="AC10" i="1"/>
  <c r="T9" i="1"/>
  <c r="Y9" i="1" s="1"/>
  <c r="AC7" i="1"/>
  <c r="AC4" i="1"/>
  <c r="Q7" i="1" l="1"/>
  <c r="AL9" i="1"/>
  <c r="AL4" i="1"/>
  <c r="AL8" i="1"/>
  <c r="AL7" i="1"/>
  <c r="Q10" i="1"/>
  <c r="Q8" i="1"/>
  <c r="AL5" i="1"/>
  <c r="AL6" i="1"/>
  <c r="W4" i="1"/>
  <c r="AL10" i="1"/>
  <c r="AL3" i="1"/>
  <c r="W6" i="1"/>
  <c r="AI8" i="1"/>
  <c r="AI5" i="1"/>
  <c r="AI9" i="1"/>
  <c r="Q9" i="1"/>
  <c r="Q3" i="1"/>
  <c r="Q5" i="1"/>
  <c r="W5" i="1"/>
  <c r="W8" i="1"/>
  <c r="Q4" i="1"/>
</calcChain>
</file>

<file path=xl/sharedStrings.xml><?xml version="1.0" encoding="utf-8"?>
<sst xmlns="http://schemas.openxmlformats.org/spreadsheetml/2006/main" count="166" uniqueCount="108">
  <si>
    <t>Tests</t>
  </si>
  <si>
    <t>Element</t>
  </si>
  <si>
    <t>Regression</t>
  </si>
  <si>
    <t>Equation</t>
  </si>
  <si>
    <t>R</t>
  </si>
  <si>
    <t>R^2</t>
  </si>
  <si>
    <t>p(homoskedastic)</t>
  </si>
  <si>
    <t>p(normal dist. of residuals)</t>
  </si>
  <si>
    <t>Passed all tests?</t>
  </si>
  <si>
    <t>SVL Estimate (mm)</t>
  </si>
  <si>
    <t>SVL Min (- Stan Error)</t>
  </si>
  <si>
    <t>SVL Max (+ Stan Error)</t>
  </si>
  <si>
    <t>Standard Error Range</t>
  </si>
  <si>
    <t>Actual SVL (mm)</t>
  </si>
  <si>
    <t>SVL Difference (%)</t>
  </si>
  <si>
    <t>Mean SVL Difference (%)</t>
  </si>
  <si>
    <t>Ranked Preference</t>
  </si>
  <si>
    <t>Notes</t>
  </si>
  <si>
    <t>yes</t>
  </si>
  <si>
    <t>ln(HL) vs. ln(SVL)</t>
  </si>
  <si>
    <t>ln(SVL)=(0.946*ln(HL))+1.713</t>
  </si>
  <si>
    <t>ln(MnL) vs. ln(SVL)</t>
  </si>
  <si>
    <t>ln(SVL)=(0.921*ln(MnL))+1.820</t>
  </si>
  <si>
    <t>ln(DL) vs. ln(SVL)</t>
  </si>
  <si>
    <t>ln(SVL)=(0.898*ln(DL))+2.429</t>
  </si>
  <si>
    <t>ln(MxL) vs. ln(SVL)</t>
  </si>
  <si>
    <t>ln(SVL)=(1.017*ln(MxL))+2.395</t>
  </si>
  <si>
    <t>ln(FrL) vs. ln(SVL)</t>
  </si>
  <si>
    <t>ln(SVL)=(1.268*ln(FrL))+2.133</t>
  </si>
  <si>
    <t>ln(PaL) vs. ln(SVL)</t>
  </si>
  <si>
    <t>ln(SVL)=(1.031*ln(PaL))+2.285</t>
  </si>
  <si>
    <t>ln(HuL) vs. ln(SVL)</t>
  </si>
  <si>
    <t>ln(SVL)=(0.889*ln(HuL))+2.573</t>
  </si>
  <si>
    <t>ln(FeL) vs. ln(SVL)</t>
  </si>
  <si>
    <t>ln(SVL)=(0.888*ln(FeL))+2.463</t>
  </si>
  <si>
    <t>^Sample size indicates # of extant specimens from this taxonomic group that included this element.</t>
  </si>
  <si>
    <t>^Calculated as (|Actual SVL - SVL Estimate|/Actual SVL)*100</t>
  </si>
  <si>
    <t>TEST SPECIMENS</t>
  </si>
  <si>
    <t>Collection</t>
  </si>
  <si>
    <t>Specimen #</t>
  </si>
  <si>
    <t xml:space="preserve">Binomial </t>
  </si>
  <si>
    <t>Head Length (mm)</t>
  </si>
  <si>
    <t>ln(HL)</t>
  </si>
  <si>
    <t>Head Width (mm)</t>
  </si>
  <si>
    <t>ln(HW)</t>
  </si>
  <si>
    <t>Frontal Length (mm)</t>
  </si>
  <si>
    <t>ln(FrL)</t>
  </si>
  <si>
    <t>Parietal Length (mm)</t>
  </si>
  <si>
    <t>ln(PaL)</t>
  </si>
  <si>
    <t>Maxilla Length (mm)</t>
  </si>
  <si>
    <t>ln(MxL)</t>
  </si>
  <si>
    <t>Dentary Length (mm)</t>
  </si>
  <si>
    <t>ln(DL)</t>
  </si>
  <si>
    <t>Mandible Length (mm)</t>
  </si>
  <si>
    <t>ln(MnL)</t>
  </si>
  <si>
    <t>Snout-Vent Length (mm)</t>
  </si>
  <si>
    <t>ln(SVL)</t>
  </si>
  <si>
    <t>Total Body Length (mm)</t>
  </si>
  <si>
    <t>ln(TBL)</t>
  </si>
  <si>
    <t>Humerus Length (mm)</t>
  </si>
  <si>
    <t>ln(HuL)</t>
  </si>
  <si>
    <t>Radius Length (mm)</t>
  </si>
  <si>
    <t>ln(RaL)</t>
  </si>
  <si>
    <t>Femur Length (mm)</t>
  </si>
  <si>
    <t>ln(FeL)</t>
  </si>
  <si>
    <t>Tibia Length (mm)</t>
  </si>
  <si>
    <t>ln(TiL)</t>
  </si>
  <si>
    <t>USNM</t>
  </si>
  <si>
    <t>Gerrhonotus liocephalus</t>
  </si>
  <si>
    <t>FMNH</t>
  </si>
  <si>
    <t>Diploglossus millepunctatus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YPM</t>
  </si>
  <si>
    <t>VP 060609</t>
  </si>
  <si>
    <t>Parophisaurus pawneensis†</t>
  </si>
  <si>
    <t>CM</t>
  </si>
  <si>
    <r>
      <t xml:space="preserve">Diploglossus millepunctatus </t>
    </r>
    <r>
      <rPr>
        <b/>
        <sz val="12"/>
        <color theme="1"/>
        <rFont val="Times New Roman"/>
        <family val="1"/>
      </rPr>
      <t>(FMNH 19248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Outlier Test</t>
    </r>
  </si>
  <si>
    <r>
      <t xml:space="preserve">Parophisaurus pawneensis† </t>
    </r>
    <r>
      <rPr>
        <b/>
        <sz val="12"/>
        <color theme="1"/>
        <rFont val="Times New Roman"/>
        <family val="1"/>
      </rPr>
      <t>(YPM VP 060609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ossil Test</t>
    </r>
  </si>
  <si>
    <t>Shapiro-Wilk Normality Test (W)</t>
  </si>
  <si>
    <t>Standard Error of the Estimate (SEE)</t>
  </si>
  <si>
    <r>
      <t xml:space="preserve">Gerrhonotus liocephalus </t>
    </r>
    <r>
      <rPr>
        <b/>
        <sz val="12"/>
        <color theme="1"/>
        <rFont val="Times New Roman"/>
        <family val="1"/>
      </rPr>
      <t>(USNM 25085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Extant Test</t>
    </r>
  </si>
  <si>
    <t>&lt;0.0001</t>
  </si>
  <si>
    <r>
      <t xml:space="preserve">Heloderma horridum </t>
    </r>
    <r>
      <rPr>
        <sz val="12"/>
        <color rgb="FF000000"/>
        <rFont val="Times New Roman"/>
        <family val="1"/>
      </rPr>
      <t>(Helodermatidae)</t>
    </r>
  </si>
  <si>
    <t>Included as a morphological analogue to large fossil glyptosaurine anguid lizards with a head length closer their range.</t>
  </si>
  <si>
    <r>
      <t xml:space="preserve">Heloderma horridum </t>
    </r>
    <r>
      <rPr>
        <b/>
        <sz val="12"/>
        <color theme="1"/>
        <rFont val="Times New Roman"/>
        <family val="1"/>
      </rPr>
      <t>(CM 112344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Outlier Test</t>
    </r>
  </si>
  <si>
    <t>ln(M)=ln(((3.48*SVL)-5.765)/1000)</t>
  </si>
  <si>
    <t>ln(M)=ln(((3.48*EXP((0.946*ln(HL))+1.713))-5.765)/1000)</t>
  </si>
  <si>
    <t>SVL (mm) --&gt; Mass (kg) Equation</t>
  </si>
  <si>
    <t>Element --&gt; SVL (mm) Equation</t>
  </si>
  <si>
    <t>Element (mm) --&gt; Mass (kg) Equation</t>
  </si>
  <si>
    <t>ln(M)=ln(((3.48*EXP((0.888*ln(FeL))+2.463))-5.765)/1000)</t>
  </si>
  <si>
    <t>ln(M)=ln(((3.48*EXP((0.921*ln(MnL))+1.820))-5.765)/1000)</t>
  </si>
  <si>
    <t>ln(M)=ln(((3.48*EXP((0.889*ln(HuL))+2.573))-5.765)/1000)</t>
  </si>
  <si>
    <t>ln(M)=ln(((3.48*EXP((1.031*ln(PaL))+2.285))-5.765)/1000)</t>
  </si>
  <si>
    <t>ln(M)=ln(((3.48*EXP((1.017*ln(MxL))+2.395))-5.765)/1000)</t>
  </si>
  <si>
    <t>ln(M)=ln(((3.48*EXP((1.268*ln(FrL))+2.133))-5.765)/1000)</t>
  </si>
  <si>
    <t>ln(M)=ln(((3.48*EXP((0.898*ln(DL))+2.429))-5.765)/1000)</t>
  </si>
  <si>
    <t>Head Length</t>
  </si>
  <si>
    <t>Maxilla Length</t>
  </si>
  <si>
    <t>Dentary Length</t>
  </si>
  <si>
    <t>Parietal Length</t>
  </si>
  <si>
    <t>Frontal Length</t>
  </si>
  <si>
    <t>Femur Length</t>
  </si>
  <si>
    <t>Mandible Length</t>
  </si>
  <si>
    <t>Humerus Length</t>
  </si>
  <si>
    <t>Equations for Snout-Vent Length (SVL) from Individual Bones</t>
  </si>
  <si>
    <t>Equations for Body Mass (M) from Individual Bones</t>
  </si>
  <si>
    <t>Usable 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65">
    <xf numFmtId="0" fontId="0" fillId="0" borderId="0" xfId="0"/>
    <xf numFmtId="0" fontId="1" fillId="0" borderId="2" xfId="0" applyFont="1" applyBorder="1"/>
    <xf numFmtId="0" fontId="1" fillId="0" borderId="0" xfId="0" applyFont="1"/>
    <xf numFmtId="0" fontId="2" fillId="0" borderId="4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5" xfId="0" applyFont="1" applyBorder="1" applyAlignment="1">
      <alignment wrapText="1"/>
    </xf>
    <xf numFmtId="164" fontId="2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2" fontId="2" fillId="0" borderId="4" xfId="0" applyNumberFormat="1" applyFont="1" applyBorder="1" applyAlignment="1">
      <alignment wrapText="1"/>
    </xf>
    <xf numFmtId="1" fontId="2" fillId="0" borderId="5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4" xfId="0" applyFont="1" applyBorder="1"/>
    <xf numFmtId="0" fontId="2" fillId="0" borderId="4" xfId="0" applyFont="1" applyBorder="1"/>
    <xf numFmtId="0" fontId="2" fillId="0" borderId="0" xfId="0" applyFont="1"/>
    <xf numFmtId="1" fontId="1" fillId="0" borderId="0" xfId="0" applyNumberFormat="1" applyFont="1"/>
    <xf numFmtId="1" fontId="1" fillId="0" borderId="5" xfId="0" applyNumberFormat="1" applyFont="1" applyBorder="1"/>
    <xf numFmtId="1" fontId="1" fillId="0" borderId="4" xfId="0" applyNumberFormat="1" applyFont="1" applyBorder="1"/>
    <xf numFmtId="0" fontId="2" fillId="0" borderId="2" xfId="0" applyFont="1" applyBorder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2" borderId="0" xfId="0" applyFont="1" applyFill="1"/>
    <xf numFmtId="0" fontId="1" fillId="2" borderId="0" xfId="0" applyFont="1" applyFill="1"/>
    <xf numFmtId="0" fontId="7" fillId="2" borderId="0" xfId="0" applyFont="1" applyFill="1"/>
    <xf numFmtId="164" fontId="2" fillId="0" borderId="5" xfId="0" applyNumberFormat="1" applyFont="1" applyBorder="1" applyAlignment="1">
      <alignment wrapText="1"/>
    </xf>
    <xf numFmtId="0" fontId="1" fillId="0" borderId="7" xfId="0" applyFont="1" applyBorder="1"/>
    <xf numFmtId="0" fontId="1" fillId="0" borderId="6" xfId="0" applyFon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0" fontId="8" fillId="2" borderId="0" xfId="0" applyFont="1" applyFill="1"/>
    <xf numFmtId="2" fontId="4" fillId="2" borderId="0" xfId="0" applyNumberFormat="1" applyFont="1" applyFill="1"/>
    <xf numFmtId="2" fontId="2" fillId="0" borderId="4" xfId="0" applyNumberFormat="1" applyFont="1" applyBorder="1"/>
    <xf numFmtId="2" fontId="1" fillId="0" borderId="7" xfId="0" applyNumberFormat="1" applyFont="1" applyBorder="1"/>
    <xf numFmtId="1" fontId="1" fillId="0" borderId="6" xfId="0" applyNumberFormat="1" applyFont="1" applyBorder="1"/>
    <xf numFmtId="2" fontId="1" fillId="2" borderId="0" xfId="0" applyNumberFormat="1" applyFont="1" applyFill="1" applyAlignment="1">
      <alignment wrapText="1"/>
    </xf>
    <xf numFmtId="2" fontId="2" fillId="2" borderId="0" xfId="0" applyNumberFormat="1" applyFont="1" applyFill="1" applyAlignment="1">
      <alignment wrapText="1"/>
    </xf>
    <xf numFmtId="0" fontId="2" fillId="2" borderId="0" xfId="0" applyFont="1" applyFill="1"/>
    <xf numFmtId="0" fontId="0" fillId="2" borderId="0" xfId="0" applyFill="1"/>
    <xf numFmtId="2" fontId="4" fillId="2" borderId="0" xfId="0" applyNumberFormat="1" applyFont="1" applyFill="1" applyAlignment="1">
      <alignment wrapText="1"/>
    </xf>
    <xf numFmtId="2" fontId="1" fillId="0" borderId="0" xfId="0" applyNumberFormat="1" applyFont="1"/>
    <xf numFmtId="166" fontId="1" fillId="0" borderId="0" xfId="0" applyNumberFormat="1" applyFont="1"/>
    <xf numFmtId="166" fontId="1" fillId="0" borderId="7" xfId="0" applyNumberFormat="1" applyFont="1" applyBorder="1"/>
    <xf numFmtId="2" fontId="2" fillId="0" borderId="0" xfId="0" applyNumberFormat="1" applyFont="1"/>
    <xf numFmtId="2" fontId="1" fillId="0" borderId="0" xfId="0" applyNumberFormat="1" applyFont="1" applyAlignment="1">
      <alignment horizontal="center"/>
    </xf>
    <xf numFmtId="0" fontId="3" fillId="0" borderId="0" xfId="0" applyFont="1"/>
    <xf numFmtId="2" fontId="1" fillId="0" borderId="4" xfId="0" applyNumberFormat="1" applyFont="1" applyBorder="1"/>
    <xf numFmtId="2" fontId="1" fillId="0" borderId="6" xfId="0" applyNumberFormat="1" applyFont="1" applyBorder="1"/>
    <xf numFmtId="2" fontId="1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3" xfId="0" applyFont="1" applyBorder="1" applyAlignment="1">
      <alignment wrapText="1"/>
    </xf>
    <xf numFmtId="1" fontId="2" fillId="0" borderId="0" xfId="0" applyNumberFormat="1" applyFont="1" applyAlignment="1">
      <alignment wrapText="1"/>
    </xf>
    <xf numFmtId="0" fontId="2" fillId="0" borderId="1" xfId="0" applyFont="1" applyBorder="1"/>
    <xf numFmtId="2" fontId="3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CDF2C14B-199D-E748-B9B2-8475023D76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358E8-13F5-1141-A361-A6185236C6D4}">
  <dimension ref="A1:AO31"/>
  <sheetViews>
    <sheetView tabSelected="1" workbookViewId="0">
      <selection activeCell="C2" sqref="C2"/>
    </sheetView>
  </sheetViews>
  <sheetFormatPr baseColWidth="10" defaultRowHeight="16" x14ac:dyDescent="0.2"/>
  <cols>
    <col min="1" max="1" width="25.6640625" style="2" customWidth="1"/>
    <col min="2" max="2" width="19.33203125" style="2" customWidth="1"/>
    <col min="3" max="3" width="12.6640625" style="2" customWidth="1"/>
    <col min="4" max="4" width="28.33203125" style="2" customWidth="1"/>
    <col min="5" max="5" width="10.1640625" style="2" customWidth="1"/>
    <col min="6" max="7" width="10.5" style="2" customWidth="1"/>
    <col min="8" max="8" width="12.33203125" style="2" customWidth="1"/>
    <col min="9" max="16384" width="10.83203125" style="2"/>
  </cols>
  <sheetData>
    <row r="1" spans="1:41" x14ac:dyDescent="0.2">
      <c r="A1" s="50" t="s">
        <v>105</v>
      </c>
      <c r="B1" s="1"/>
      <c r="C1" s="46"/>
      <c r="D1" s="60" t="s">
        <v>3</v>
      </c>
      <c r="E1" s="61"/>
      <c r="F1" s="61"/>
      <c r="G1" s="61"/>
      <c r="H1" s="61"/>
      <c r="I1" s="62"/>
      <c r="J1" s="52" t="s">
        <v>0</v>
      </c>
      <c r="K1" s="53"/>
      <c r="L1" s="53"/>
      <c r="M1" s="53"/>
      <c r="N1" s="54" t="s">
        <v>80</v>
      </c>
      <c r="O1" s="55"/>
      <c r="P1" s="55"/>
      <c r="Q1" s="55"/>
      <c r="R1" s="55"/>
      <c r="S1" s="56"/>
      <c r="T1" s="54" t="s">
        <v>76</v>
      </c>
      <c r="U1" s="55"/>
      <c r="V1" s="55"/>
      <c r="W1" s="55"/>
      <c r="X1" s="55"/>
      <c r="Y1" s="56"/>
      <c r="Z1" s="54" t="s">
        <v>77</v>
      </c>
      <c r="AA1" s="55"/>
      <c r="AB1" s="55"/>
      <c r="AC1" s="55"/>
      <c r="AD1" s="55"/>
      <c r="AE1" s="56"/>
      <c r="AF1" s="54" t="s">
        <v>84</v>
      </c>
      <c r="AG1" s="55"/>
      <c r="AH1" s="55"/>
      <c r="AI1" s="55"/>
      <c r="AJ1" s="55"/>
      <c r="AK1" s="56"/>
    </row>
    <row r="2" spans="1:41" ht="68" x14ac:dyDescent="0.2">
      <c r="A2" s="3" t="s">
        <v>1</v>
      </c>
      <c r="B2" s="4" t="s">
        <v>2</v>
      </c>
      <c r="C2" s="5" t="s">
        <v>107</v>
      </c>
      <c r="D2" s="3" t="s">
        <v>3</v>
      </c>
      <c r="E2" s="43" t="s">
        <v>4</v>
      </c>
      <c r="F2" s="43" t="s">
        <v>5</v>
      </c>
      <c r="G2" s="13" t="s">
        <v>71</v>
      </c>
      <c r="H2" s="4" t="s">
        <v>79</v>
      </c>
      <c r="I2" s="23" t="s">
        <v>16</v>
      </c>
      <c r="J2" s="30" t="s">
        <v>6</v>
      </c>
      <c r="K2" s="7" t="s">
        <v>78</v>
      </c>
      <c r="L2" s="7" t="s">
        <v>7</v>
      </c>
      <c r="M2" s="7" t="s">
        <v>8</v>
      </c>
      <c r="N2" s="8" t="s">
        <v>9</v>
      </c>
      <c r="O2" s="6" t="s">
        <v>10</v>
      </c>
      <c r="P2" s="6" t="s">
        <v>11</v>
      </c>
      <c r="Q2" s="6" t="s">
        <v>12</v>
      </c>
      <c r="R2" s="6" t="s">
        <v>13</v>
      </c>
      <c r="S2" s="9" t="s">
        <v>14</v>
      </c>
      <c r="T2" s="8" t="s">
        <v>9</v>
      </c>
      <c r="U2" s="6" t="s">
        <v>10</v>
      </c>
      <c r="V2" s="6" t="s">
        <v>11</v>
      </c>
      <c r="W2" s="6" t="s">
        <v>12</v>
      </c>
      <c r="X2" s="6" t="s">
        <v>13</v>
      </c>
      <c r="Y2" s="9" t="s">
        <v>14</v>
      </c>
      <c r="Z2" s="8" t="s">
        <v>9</v>
      </c>
      <c r="AA2" s="6" t="s">
        <v>10</v>
      </c>
      <c r="AB2" s="6" t="s">
        <v>11</v>
      </c>
      <c r="AC2" s="6" t="s">
        <v>12</v>
      </c>
      <c r="AD2" s="6" t="s">
        <v>13</v>
      </c>
      <c r="AE2" s="9" t="s">
        <v>14</v>
      </c>
      <c r="AF2" s="8" t="s">
        <v>9</v>
      </c>
      <c r="AG2" s="6" t="s">
        <v>10</v>
      </c>
      <c r="AH2" s="6" t="s">
        <v>11</v>
      </c>
      <c r="AI2" s="6" t="s">
        <v>12</v>
      </c>
      <c r="AJ2" s="6" t="s">
        <v>13</v>
      </c>
      <c r="AK2" s="9" t="s">
        <v>14</v>
      </c>
      <c r="AL2" s="6" t="s">
        <v>15</v>
      </c>
      <c r="AM2" s="4"/>
      <c r="AN2" s="6"/>
      <c r="AO2" s="4"/>
    </row>
    <row r="3" spans="1:41" ht="17" customHeight="1" x14ac:dyDescent="0.2">
      <c r="A3" s="11" t="s">
        <v>97</v>
      </c>
      <c r="B3" s="2" t="s">
        <v>19</v>
      </c>
      <c r="C3" s="15">
        <v>46</v>
      </c>
      <c r="D3" s="11" t="s">
        <v>20</v>
      </c>
      <c r="E3" s="38">
        <v>0.96</v>
      </c>
      <c r="F3" s="38">
        <v>0.91</v>
      </c>
      <c r="G3" s="38" t="s">
        <v>81</v>
      </c>
      <c r="H3" s="39">
        <v>7.3999999999999996E-2</v>
      </c>
      <c r="I3" s="15">
        <v>1</v>
      </c>
      <c r="J3" s="44">
        <v>0.52</v>
      </c>
      <c r="K3" s="38">
        <v>0.99</v>
      </c>
      <c r="L3" s="2">
        <v>0.9</v>
      </c>
      <c r="M3" s="38" t="s">
        <v>18</v>
      </c>
      <c r="N3" s="16">
        <f>EXP((0.946*E15)+1.713)</f>
        <v>107.72576051175622</v>
      </c>
      <c r="O3" s="14">
        <f>EXP(((0.946-0.0417)*E15)+(1.713-0.129))</f>
        <v>83.081371572564535</v>
      </c>
      <c r="P3" s="14">
        <f>EXP(((0.946+0.0417)*E15)+(1.713+0.129))</f>
        <v>139.6804031779904</v>
      </c>
      <c r="Q3" s="14">
        <f t="shared" ref="Q3:Q10" si="0">P3-O3</f>
        <v>56.599031605425864</v>
      </c>
      <c r="R3" s="14">
        <v>79</v>
      </c>
      <c r="S3" s="15">
        <f t="shared" ref="S3:S10" si="1">((ABS(R3-N3))/R3)*100</f>
        <v>36.361722166780027</v>
      </c>
      <c r="T3" s="16">
        <f>EXP((0.946*E16)+1.713)</f>
        <v>244.60077478002421</v>
      </c>
      <c r="U3" s="14">
        <f>EXP(((0.946-0.0417)*E16)+(1.713-0.129))</f>
        <v>181.94629743781013</v>
      </c>
      <c r="V3" s="14">
        <f>EXP(((0.946+0.0417)*E16)+(1.713+0.129))</f>
        <v>328.83075866623784</v>
      </c>
      <c r="W3" s="14">
        <f t="shared" ref="W3:W10" si="2">V3-U3</f>
        <v>146.88446122842771</v>
      </c>
      <c r="X3" s="14">
        <v>240</v>
      </c>
      <c r="Y3" s="15">
        <f t="shared" ref="Y3:Y10" si="3">((ABS(X3-T3))/X3)*100</f>
        <v>1.916989491676754</v>
      </c>
      <c r="Z3" s="16">
        <f>EXP((0.946*(LN(20.2)))+1.713)</f>
        <v>95.237687805682285</v>
      </c>
      <c r="AA3" s="14">
        <f>EXP(((0.946-0.0417)*(LN(20.2)))+(1.713-0.129))</f>
        <v>73.850204578667544</v>
      </c>
      <c r="AB3" s="14">
        <f>EXP(((0.946+0.0417)*(LN(20.2)))+(1.713+0.129))</f>
        <v>122.81912054706261</v>
      </c>
      <c r="AC3" s="14">
        <f t="shared" ref="AC3:AC10" si="4">AB3-AA3</f>
        <v>48.968915968395066</v>
      </c>
      <c r="AD3" s="14">
        <v>138</v>
      </c>
      <c r="AE3" s="15">
        <f t="shared" ref="AE3:AE10" si="5">((ABS(AD3-Z3))/AD3)*100</f>
        <v>30.987182749505592</v>
      </c>
      <c r="AF3" s="16">
        <f>EXP((0.946*E18)+1.713)</f>
        <v>355.33611944428446</v>
      </c>
      <c r="AG3" s="14">
        <f>EXP(((0.946-0.0417)*E18)+(1.713-0.129))</f>
        <v>260.00142756109875</v>
      </c>
      <c r="AH3" s="14">
        <f>EXP(((0.946+0.0417)*E18)+(1.713+0.129))</f>
        <v>485.62717122794106</v>
      </c>
      <c r="AI3" s="14">
        <f t="shared" ref="AI3:AI10" si="6">AH3-AG3</f>
        <v>225.62574366684231</v>
      </c>
      <c r="AJ3" s="14">
        <v>504</v>
      </c>
      <c r="AK3" s="15">
        <f t="shared" ref="AK3:AK10" si="7">((ABS(AJ3-AF3))/AJ3)*100</f>
        <v>29.496801697562606</v>
      </c>
      <c r="AL3" s="14">
        <f>AVERAGE(S3,Y3,AE3,AK3)</f>
        <v>24.690674026381245</v>
      </c>
      <c r="AN3" s="14"/>
      <c r="AO3" s="39"/>
    </row>
    <row r="4" spans="1:41" x14ac:dyDescent="0.2">
      <c r="A4" s="11" t="s">
        <v>102</v>
      </c>
      <c r="B4" s="2" t="s">
        <v>33</v>
      </c>
      <c r="C4" s="15">
        <v>43</v>
      </c>
      <c r="D4" s="11" t="s">
        <v>34</v>
      </c>
      <c r="E4" s="38">
        <v>0.96</v>
      </c>
      <c r="F4" s="38">
        <v>0.91</v>
      </c>
      <c r="G4" s="38" t="s">
        <v>81</v>
      </c>
      <c r="H4" s="39">
        <v>7.4200000000000002E-2</v>
      </c>
      <c r="I4" s="15">
        <v>2</v>
      </c>
      <c r="J4" s="44">
        <v>0.35</v>
      </c>
      <c r="K4" s="38">
        <v>0.96</v>
      </c>
      <c r="L4" s="38">
        <v>0.19</v>
      </c>
      <c r="M4" s="38" t="s">
        <v>18</v>
      </c>
      <c r="N4" s="16">
        <f>EXP((0.888*AA15)+2.463)</f>
        <v>98.803982065896122</v>
      </c>
      <c r="O4" s="14">
        <f>EXP(((0.888-0.041)*AA15)+(2.463-0.101))</f>
        <v>80.946378875719375</v>
      </c>
      <c r="P4" s="14">
        <f>EXP(((0.888+0.041)*AA15)+(2.463+0.101))</f>
        <v>120.60115606982629</v>
      </c>
      <c r="Q4" s="14">
        <f t="shared" si="0"/>
        <v>39.654777194106913</v>
      </c>
      <c r="R4" s="14">
        <v>79</v>
      </c>
      <c r="S4" s="15">
        <f t="shared" si="1"/>
        <v>25.068331728982436</v>
      </c>
      <c r="T4" s="16">
        <f>EXP((0.888*AA16)+2.463)</f>
        <v>242.12584699995548</v>
      </c>
      <c r="U4" s="14">
        <f>EXP(((0.888-0.041)*AA16)+(2.463-0.101))</f>
        <v>190.32298064539458</v>
      </c>
      <c r="V4" s="14">
        <f>EXP(((0.888+0.041)*AA16)+(2.463+0.101))</f>
        <v>308.02862369350169</v>
      </c>
      <c r="W4" s="14">
        <f t="shared" si="2"/>
        <v>117.70564304810711</v>
      </c>
      <c r="X4" s="14">
        <v>240</v>
      </c>
      <c r="Y4" s="15">
        <f t="shared" si="3"/>
        <v>0.88576958331478528</v>
      </c>
      <c r="Z4" s="16">
        <f>EXP((0.888*(LN(11)))+2.463)</f>
        <v>98.724288696069365</v>
      </c>
      <c r="AA4" s="14">
        <f>EXP(((0.888-0.041)*(LN(11)))+(2.463-0.101))</f>
        <v>80.884102446666517</v>
      </c>
      <c r="AB4" s="14">
        <f>EXP(((0.888+0.041)*(LN(11)))+(2.463+0.101))</f>
        <v>120.49939213915985</v>
      </c>
      <c r="AC4" s="14">
        <f t="shared" si="4"/>
        <v>39.615289692493334</v>
      </c>
      <c r="AD4" s="14">
        <v>138</v>
      </c>
      <c r="AE4" s="15">
        <f t="shared" si="5"/>
        <v>28.460660365167129</v>
      </c>
      <c r="AF4" s="16">
        <f>EXP((0.888*AA18)+2.463)</f>
        <v>419.24824750127425</v>
      </c>
      <c r="AG4" s="14">
        <f>EXP(((0.888-0.041)*AA18)+(2.463-0.101))</f>
        <v>321.30148766007551</v>
      </c>
      <c r="AH4" s="14">
        <f>EXP(((0.888+0.041)*AA18)+(2.463+0.101))</f>
        <v>547.05346779734316</v>
      </c>
      <c r="AI4" s="14">
        <f t="shared" si="6"/>
        <v>225.75198013726765</v>
      </c>
      <c r="AJ4" s="14">
        <v>504</v>
      </c>
      <c r="AK4" s="15">
        <f t="shared" si="7"/>
        <v>16.815823908477331</v>
      </c>
      <c r="AL4" s="14">
        <f t="shared" ref="AL4:AL9" si="8">AVERAGE(S4,Y4,AE4,AK4)</f>
        <v>17.807646396485421</v>
      </c>
      <c r="AN4" s="14"/>
      <c r="AO4" s="39"/>
    </row>
    <row r="5" spans="1:41" ht="17" customHeight="1" x14ac:dyDescent="0.2">
      <c r="A5" s="11" t="s">
        <v>103</v>
      </c>
      <c r="B5" s="2" t="s">
        <v>21</v>
      </c>
      <c r="C5" s="15">
        <v>43</v>
      </c>
      <c r="D5" s="11" t="s">
        <v>22</v>
      </c>
      <c r="E5" s="38">
        <v>0.96</v>
      </c>
      <c r="F5" s="38">
        <v>0.91</v>
      </c>
      <c r="G5" s="38" t="s">
        <v>81</v>
      </c>
      <c r="H5" s="39">
        <v>7.5999999999999998E-2</v>
      </c>
      <c r="I5" s="15">
        <v>3</v>
      </c>
      <c r="J5" s="11">
        <v>0.87</v>
      </c>
      <c r="K5" s="38">
        <v>0.99</v>
      </c>
      <c r="L5" s="38">
        <v>0.95</v>
      </c>
      <c r="M5" s="38" t="s">
        <v>18</v>
      </c>
      <c r="N5" s="16">
        <f>EXP((0.921*Q15)+1.82)</f>
        <v>106.62931764515113</v>
      </c>
      <c r="O5" s="14">
        <f>EXP(((0.921-0.0424)*Q15)+(1.82-0.129))</f>
        <v>82.202261984814726</v>
      </c>
      <c r="P5" s="14">
        <f>EXP(((0.921+0.0424)*Q15)+(1.82+0.129))</f>
        <v>138.3150670911088</v>
      </c>
      <c r="Q5" s="14">
        <f t="shared" si="0"/>
        <v>56.112805106294076</v>
      </c>
      <c r="R5" s="14">
        <v>79</v>
      </c>
      <c r="S5" s="15">
        <f t="shared" si="1"/>
        <v>34.973819803988775</v>
      </c>
      <c r="T5" s="16">
        <f>EXP((0.921*Q16)+1.82)</f>
        <v>246.17758376508252</v>
      </c>
      <c r="U5" s="14">
        <f>EXP(((0.921-0.0424)*Q16)+(1.82-0.129))</f>
        <v>182.61107892880639</v>
      </c>
      <c r="V5" s="14">
        <f>EXP(((0.921+0.0424)*Q16)+(1.82+0.129))</f>
        <v>331.87144560950429</v>
      </c>
      <c r="W5" s="14">
        <f t="shared" si="2"/>
        <v>149.2603666806979</v>
      </c>
      <c r="X5" s="14">
        <v>240</v>
      </c>
      <c r="Y5" s="15">
        <f t="shared" si="3"/>
        <v>2.5739932354510486</v>
      </c>
      <c r="Z5" s="16">
        <f>EXP((0.921*(LN(19.4)))+1.82)</f>
        <v>94.728650482467557</v>
      </c>
      <c r="AA5" s="14">
        <f>EXP(((0.921-0.0424)*(LN(19.4)))+(1.82-0.129))</f>
        <v>73.426794438157941</v>
      </c>
      <c r="AB5" s="14">
        <f>EXP(((0.921+0.0424)*(LN(19.4)))+(1.82+0.129))</f>
        <v>122.2103905106092</v>
      </c>
      <c r="AC5" s="14">
        <f t="shared" si="4"/>
        <v>48.78359607245126</v>
      </c>
      <c r="AD5" s="14">
        <v>138</v>
      </c>
      <c r="AE5" s="15">
        <f t="shared" si="5"/>
        <v>31.356050375023507</v>
      </c>
      <c r="AF5" s="16">
        <f>EXP((0.921*Q18)+1.82)</f>
        <v>345.89141703147982</v>
      </c>
      <c r="AG5" s="14">
        <f>EXP(((0.921-0.0424)*Q18)+(1.82-0.129))</f>
        <v>252.59174434869524</v>
      </c>
      <c r="AH5" s="14">
        <f>EXP(((0.921+0.0424)*Q18)+(1.82+0.129))</f>
        <v>473.6531381282374</v>
      </c>
      <c r="AI5" s="14">
        <f t="shared" si="6"/>
        <v>221.06139377954216</v>
      </c>
      <c r="AJ5" s="14">
        <v>504</v>
      </c>
      <c r="AK5" s="15">
        <f t="shared" si="7"/>
        <v>31.370750588992095</v>
      </c>
      <c r="AL5" s="14">
        <f t="shared" si="8"/>
        <v>25.068653500863856</v>
      </c>
      <c r="AN5" s="14"/>
      <c r="AO5" s="39"/>
    </row>
    <row r="6" spans="1:41" x14ac:dyDescent="0.2">
      <c r="A6" s="11" t="s">
        <v>104</v>
      </c>
      <c r="B6" s="2" t="s">
        <v>31</v>
      </c>
      <c r="C6" s="15">
        <v>41</v>
      </c>
      <c r="D6" s="11" t="s">
        <v>32</v>
      </c>
      <c r="E6" s="38">
        <v>0.95</v>
      </c>
      <c r="F6" s="38">
        <v>0.9</v>
      </c>
      <c r="G6" s="38" t="s">
        <v>81</v>
      </c>
      <c r="H6" s="39">
        <v>8.1500000000000003E-2</v>
      </c>
      <c r="I6" s="15">
        <v>4</v>
      </c>
      <c r="J6" s="44">
        <v>0.37</v>
      </c>
      <c r="K6" s="38">
        <v>0.96</v>
      </c>
      <c r="L6" s="38">
        <v>0.21</v>
      </c>
      <c r="M6" s="38" t="s">
        <v>18</v>
      </c>
      <c r="N6" s="16">
        <f>EXP((0.889*W15)+2.573)</f>
        <v>97.695292949272599</v>
      </c>
      <c r="O6" s="14">
        <f>EXP(((0.889-0.0451)*W15)+(2.573-0.106))</f>
        <v>79.35583028894257</v>
      </c>
      <c r="P6" s="14">
        <f>EXP(((0.889+0.0451)*W15)+(2.573+0.106))</f>
        <v>120.27308175961589</v>
      </c>
      <c r="Q6" s="14">
        <f t="shared" si="0"/>
        <v>40.917251470673321</v>
      </c>
      <c r="R6" s="14">
        <v>79</v>
      </c>
      <c r="S6" s="15">
        <f t="shared" si="1"/>
        <v>23.664927783889365</v>
      </c>
      <c r="T6" s="16">
        <f>EXP((0.889*W16)+2.573)</f>
        <v>255.74366996980427</v>
      </c>
      <c r="U6" s="14">
        <f>EXP(((0.889-0.0451)*W16)+(2.573-0.106))</f>
        <v>197.83720001614807</v>
      </c>
      <c r="V6" s="14">
        <f>EXP(((0.889+0.0451)*W16)+(2.573+0.106))</f>
        <v>330.59922362571604</v>
      </c>
      <c r="W6" s="14">
        <f t="shared" si="2"/>
        <v>132.76202360956796</v>
      </c>
      <c r="X6" s="14">
        <v>240</v>
      </c>
      <c r="Y6" s="15">
        <f t="shared" si="3"/>
        <v>6.5598624874184468</v>
      </c>
      <c r="Z6" s="16">
        <f>EXP((0.889*(LN(9.7)))+2.573)</f>
        <v>98.782445537135729</v>
      </c>
      <c r="AA6" s="14">
        <f>EXP(((0.889-0.0451)*(LN(9.7)))+(2.573-0.106))</f>
        <v>80.193866531237745</v>
      </c>
      <c r="AB6" s="14">
        <f>EXP(((0.889+0.0451)*(LN(9.7)))+(2.573+0.106))</f>
        <v>121.67977388265963</v>
      </c>
      <c r="AC6" s="14">
        <f t="shared" si="4"/>
        <v>41.485907351421886</v>
      </c>
      <c r="AD6" s="14">
        <v>138</v>
      </c>
      <c r="AE6" s="15">
        <f t="shared" si="5"/>
        <v>28.418517726713237</v>
      </c>
      <c r="AF6" s="16">
        <f>EXP((0.889*W18)+2.573)</f>
        <v>465.18842403572125</v>
      </c>
      <c r="AG6" s="14">
        <f>EXP(((0.889-0.0451)*W18)+(2.573-0.106))</f>
        <v>349.10075647574473</v>
      </c>
      <c r="AH6" s="14">
        <f>EXP(((0.889+0.0451)*W18)+(2.573+0.106))</f>
        <v>619.87912040480762</v>
      </c>
      <c r="AI6" s="14">
        <f t="shared" si="6"/>
        <v>270.77836392906289</v>
      </c>
      <c r="AJ6" s="14">
        <v>504</v>
      </c>
      <c r="AK6" s="15">
        <f t="shared" si="7"/>
        <v>7.7007095167219735</v>
      </c>
      <c r="AL6" s="14">
        <f t="shared" si="8"/>
        <v>16.586004378685754</v>
      </c>
      <c r="AN6" s="14"/>
      <c r="AO6" s="39"/>
    </row>
    <row r="7" spans="1:41" x14ac:dyDescent="0.2">
      <c r="A7" s="11" t="s">
        <v>100</v>
      </c>
      <c r="B7" s="2" t="s">
        <v>29</v>
      </c>
      <c r="C7" s="15">
        <v>24</v>
      </c>
      <c r="D7" s="11" t="s">
        <v>30</v>
      </c>
      <c r="E7" s="38">
        <v>0.95</v>
      </c>
      <c r="F7" s="38">
        <v>0.91</v>
      </c>
      <c r="G7" s="38" t="s">
        <v>81</v>
      </c>
      <c r="H7" s="39">
        <v>8.5300000000000001E-2</v>
      </c>
      <c r="I7" s="15">
        <v>5</v>
      </c>
      <c r="J7" s="44">
        <v>0.06</v>
      </c>
      <c r="K7" s="38">
        <v>0.99</v>
      </c>
      <c r="L7" s="38">
        <v>0.98</v>
      </c>
      <c r="M7" s="38" t="s">
        <v>18</v>
      </c>
      <c r="N7" s="16">
        <f>EXP((1.031*K15)+2.285)</f>
        <v>109.33680823218553</v>
      </c>
      <c r="O7" s="14">
        <f>EXP(((1.031-0.0658)*K15)+(2.285-0.148))</f>
        <v>80.85515862113192</v>
      </c>
      <c r="P7" s="14">
        <f>EXP(((1.031+0.0658)*K15)+(2.285+0.148))</f>
        <v>147.85126686125048</v>
      </c>
      <c r="Q7" s="14">
        <f t="shared" si="0"/>
        <v>66.996108240118559</v>
      </c>
      <c r="R7" s="14">
        <v>79</v>
      </c>
      <c r="S7" s="15">
        <f t="shared" si="1"/>
        <v>38.401023078715859</v>
      </c>
      <c r="T7" s="16">
        <f>EXP((1.031*K16)+2.285)</f>
        <v>272.98544246526956</v>
      </c>
      <c r="U7" s="14">
        <f>EXP(((1.031-0.0658)*K16)+(2.285-0.148))</f>
        <v>190.42320464980216</v>
      </c>
      <c r="V7" s="14">
        <f>EXP(((1.031+0.0658)*K16)+(2.285+0.148))</f>
        <v>391.34438439373503</v>
      </c>
      <c r="W7" s="14">
        <f t="shared" si="2"/>
        <v>200.92117974393287</v>
      </c>
      <c r="X7" s="14">
        <v>240</v>
      </c>
      <c r="Y7" s="15">
        <f t="shared" si="3"/>
        <v>13.74393436052898</v>
      </c>
      <c r="Z7" s="16">
        <f>EXP((1.031*(LN(12.9)))+2.285)</f>
        <v>137.20845764298764</v>
      </c>
      <c r="AA7" s="14">
        <f>EXP(((1.031-0.0658)*(LN(12.9)))+(2.285-0.148))</f>
        <v>100.00656170966492</v>
      </c>
      <c r="AB7" s="14">
        <f>EXP(((1.031+0.0658)*(LN(12.9)))+(2.285+0.148))</f>
        <v>188.24925611804267</v>
      </c>
      <c r="AC7" s="14">
        <f t="shared" si="4"/>
        <v>88.242694408377744</v>
      </c>
      <c r="AD7" s="14">
        <v>138</v>
      </c>
      <c r="AE7" s="15">
        <f t="shared" si="5"/>
        <v>0.57358141812489916</v>
      </c>
      <c r="AF7" s="16">
        <f>EXP((1.031*K18)+2.285)</f>
        <v>357.98235780718426</v>
      </c>
      <c r="AG7" s="14">
        <f>EXP(((1.031-0.0658)*K18)+(2.285-0.148))</f>
        <v>245.43065063541431</v>
      </c>
      <c r="AH7" s="14">
        <f>EXP(((1.031+0.0658)*K18)+(2.285+0.148))</f>
        <v>522.14899878808922</v>
      </c>
      <c r="AI7" s="14">
        <f t="shared" si="6"/>
        <v>276.71834815267493</v>
      </c>
      <c r="AJ7" s="14">
        <v>504</v>
      </c>
      <c r="AK7" s="15">
        <f t="shared" si="7"/>
        <v>28.971754403336458</v>
      </c>
      <c r="AL7" s="14">
        <f>AVERAGE(S7,Y7,AE7,AK7)</f>
        <v>20.42257331517655</v>
      </c>
      <c r="AN7" s="14"/>
      <c r="AO7" s="39"/>
    </row>
    <row r="8" spans="1:41" x14ac:dyDescent="0.2">
      <c r="A8" s="11" t="s">
        <v>98</v>
      </c>
      <c r="B8" s="2" t="s">
        <v>25</v>
      </c>
      <c r="C8" s="15">
        <v>22</v>
      </c>
      <c r="D8" s="11" t="s">
        <v>26</v>
      </c>
      <c r="E8" s="38">
        <v>0.94</v>
      </c>
      <c r="F8" s="38">
        <v>0.88</v>
      </c>
      <c r="G8" s="38" t="s">
        <v>81</v>
      </c>
      <c r="H8" s="39">
        <v>9.9199999999999997E-2</v>
      </c>
      <c r="I8" s="15">
        <v>6</v>
      </c>
      <c r="J8" s="44">
        <v>0.74</v>
      </c>
      <c r="K8" s="38">
        <v>0.91</v>
      </c>
      <c r="L8" s="38">
        <v>0.06</v>
      </c>
      <c r="M8" s="38" t="s">
        <v>18</v>
      </c>
      <c r="N8" s="16">
        <f>EXP((1.017*M15)+2.395)</f>
        <v>103.04973735231373</v>
      </c>
      <c r="O8" s="14">
        <f>EXP(((1.017-0.0803)*M15)+(2.395-0.17))</f>
        <v>72.844697871816223</v>
      </c>
      <c r="P8" s="14">
        <f>EXP(((1.017+0.0803)*M15)+(2.395+0.17))</f>
        <v>145.7792904442733</v>
      </c>
      <c r="Q8" s="14">
        <f t="shared" si="0"/>
        <v>72.934592572457078</v>
      </c>
      <c r="R8" s="14">
        <v>79</v>
      </c>
      <c r="S8" s="15">
        <f t="shared" si="1"/>
        <v>30.442705509257884</v>
      </c>
      <c r="T8" s="16">
        <f>EXP((1.017*M16)+2.395)</f>
        <v>314.15137969072765</v>
      </c>
      <c r="U8" s="14">
        <f>EXP(((1.017-0.0803)*M16)+(2.395-0.17))</f>
        <v>203.36079081605777</v>
      </c>
      <c r="V8" s="14">
        <f>EXP(((1.017+0.0803)*M16)+(2.395+0.17))</f>
        <v>485.3004798297377</v>
      </c>
      <c r="W8" s="14">
        <f t="shared" si="2"/>
        <v>281.93968901367992</v>
      </c>
      <c r="X8" s="14">
        <v>240</v>
      </c>
      <c r="Y8" s="15">
        <f t="shared" si="3"/>
        <v>30.896408204469854</v>
      </c>
      <c r="Z8" s="16">
        <f>EXP((1.017*(LN(7.2)))+2.395)</f>
        <v>81.666215997577737</v>
      </c>
      <c r="AA8" s="14">
        <f>EXP(((1.017-0.0803)*(LN(7.2)))+(2.395-0.17))</f>
        <v>58.798814731556085</v>
      </c>
      <c r="AB8" s="14">
        <f>EXP(((1.017+0.0803)*(LN(7.2)))+(2.395+0.17))</f>
        <v>113.42696048911537</v>
      </c>
      <c r="AC8" s="14">
        <f t="shared" si="4"/>
        <v>54.628145757559288</v>
      </c>
      <c r="AD8" s="14">
        <v>138</v>
      </c>
      <c r="AE8" s="15">
        <f t="shared" si="5"/>
        <v>40.821582610450911</v>
      </c>
      <c r="AF8" s="16">
        <f>EXP((1.017*M18)+2.395)</f>
        <v>445.87110807423323</v>
      </c>
      <c r="AG8" s="14">
        <f>EXP(((1.017-0.0803)*M18)+(2.395-0.17))</f>
        <v>280.75690967659546</v>
      </c>
      <c r="AH8" s="14">
        <f>EXP(((1.017+0.0803)*M18)+(2.395+0.17))</f>
        <v>708.08958983180139</v>
      </c>
      <c r="AI8" s="14">
        <f t="shared" si="6"/>
        <v>427.33268015520594</v>
      </c>
      <c r="AJ8" s="14">
        <v>504</v>
      </c>
      <c r="AK8" s="15">
        <f t="shared" si="7"/>
        <v>11.5335103027315</v>
      </c>
      <c r="AL8" s="14">
        <f t="shared" si="8"/>
        <v>28.423551656727536</v>
      </c>
      <c r="AN8" s="14"/>
      <c r="AO8" s="39"/>
    </row>
    <row r="9" spans="1:41" x14ac:dyDescent="0.2">
      <c r="A9" s="11" t="s">
        <v>101</v>
      </c>
      <c r="B9" s="2" t="s">
        <v>27</v>
      </c>
      <c r="C9" s="15">
        <v>22</v>
      </c>
      <c r="D9" s="11" t="s">
        <v>28</v>
      </c>
      <c r="E9" s="38">
        <v>0.92</v>
      </c>
      <c r="F9" s="38">
        <v>0.85</v>
      </c>
      <c r="G9" s="38" t="s">
        <v>81</v>
      </c>
      <c r="H9" s="39">
        <v>0.1201</v>
      </c>
      <c r="I9" s="15">
        <v>7</v>
      </c>
      <c r="J9" s="44">
        <v>0.78</v>
      </c>
      <c r="K9" s="38">
        <v>0.95</v>
      </c>
      <c r="L9" s="38">
        <v>0.36</v>
      </c>
      <c r="M9" s="38" t="s">
        <v>18</v>
      </c>
      <c r="N9" s="16">
        <f>EXP((1.268*I15)+2.133)</f>
        <v>120.69741748854878</v>
      </c>
      <c r="O9" s="14">
        <f>EXP(((1.268-0.111)*I15)+(2.133-0.216))</f>
        <v>77.046315562129337</v>
      </c>
      <c r="P9" s="14">
        <f>EXP(((1.268+0.111)*I15)+(2.133+0.216))</f>
        <v>189.07934120039369</v>
      </c>
      <c r="Q9" s="14">
        <f t="shared" si="0"/>
        <v>112.03302563826435</v>
      </c>
      <c r="R9" s="14">
        <v>79</v>
      </c>
      <c r="S9" s="15">
        <f t="shared" si="1"/>
        <v>52.781541124745289</v>
      </c>
      <c r="T9" s="16">
        <f>EXP((1.268*I16)+2.133)</f>
        <v>325.46260268721824</v>
      </c>
      <c r="U9" s="14">
        <f>EXP(((1.268-0.111)*I16)+(2.133-0.216))</f>
        <v>190.477082463947</v>
      </c>
      <c r="V9" s="14">
        <f>EXP(((1.268+0.111)*I16)+(2.133+0.216))</f>
        <v>556.10840095677895</v>
      </c>
      <c r="W9" s="14">
        <f t="shared" si="2"/>
        <v>365.63131849283195</v>
      </c>
      <c r="X9" s="14">
        <v>240</v>
      </c>
      <c r="Y9" s="15">
        <f t="shared" si="3"/>
        <v>35.609417786340927</v>
      </c>
      <c r="Z9" s="16">
        <f>EXP((1.268*(LN(7.2)))+2.133)</f>
        <v>103.14489435388451</v>
      </c>
      <c r="AA9" s="14">
        <f>EXP(((1.268-0.111)*(LN(7.2)))+(2.133-0.216))</f>
        <v>66.753834886115058</v>
      </c>
      <c r="AB9" s="14">
        <f>EXP(((1.268+0.111)*(LN(7.2)))+(2.133+0.216))</f>
        <v>159.37465239898756</v>
      </c>
      <c r="AC9" s="14">
        <f t="shared" si="4"/>
        <v>92.620817512872506</v>
      </c>
      <c r="AD9" s="14">
        <v>138</v>
      </c>
      <c r="AE9" s="15">
        <f t="shared" si="5"/>
        <v>25.257322931967746</v>
      </c>
      <c r="AF9" s="16">
        <f>EXP((1.268*I18)+2.133)</f>
        <v>358.21966216084604</v>
      </c>
      <c r="AG9" s="14">
        <f>EXP(((1.268-0.111)*I18)+(2.133-0.216))</f>
        <v>207.8955466289282</v>
      </c>
      <c r="AH9" s="14">
        <f>EXP(((1.268+0.111)*I18)+(2.133+0.216))</f>
        <v>617.2394187340185</v>
      </c>
      <c r="AI9" s="14">
        <f t="shared" si="6"/>
        <v>409.34387210509033</v>
      </c>
      <c r="AJ9" s="14">
        <v>504</v>
      </c>
      <c r="AK9" s="15">
        <f t="shared" si="7"/>
        <v>28.924670206181339</v>
      </c>
      <c r="AL9" s="14">
        <f t="shared" si="8"/>
        <v>35.643238012308828</v>
      </c>
      <c r="AN9" s="14"/>
      <c r="AO9" s="39"/>
    </row>
    <row r="10" spans="1:41" ht="17" customHeight="1" x14ac:dyDescent="0.2">
      <c r="A10" s="25" t="s">
        <v>99</v>
      </c>
      <c r="B10" s="24" t="s">
        <v>23</v>
      </c>
      <c r="C10" s="27">
        <v>24</v>
      </c>
      <c r="D10" s="25" t="s">
        <v>24</v>
      </c>
      <c r="E10" s="31">
        <v>0.9</v>
      </c>
      <c r="F10" s="31">
        <v>0.82</v>
      </c>
      <c r="G10" s="31" t="s">
        <v>81</v>
      </c>
      <c r="H10" s="40">
        <v>0.1208</v>
      </c>
      <c r="I10" s="27">
        <v>8</v>
      </c>
      <c r="J10" s="45">
        <v>0.45</v>
      </c>
      <c r="K10" s="31">
        <v>0.94</v>
      </c>
      <c r="L10" s="31">
        <v>0.21</v>
      </c>
      <c r="M10" s="31" t="s">
        <v>18</v>
      </c>
      <c r="N10" s="32">
        <f>EXP((0.898*O15)+2.429)</f>
        <v>117.16118627290959</v>
      </c>
      <c r="O10" s="26">
        <f>EXP(((0.898-0.0816)*O15)+(2.429-0.195))</f>
        <v>77.976952752107252</v>
      </c>
      <c r="P10" s="26">
        <f>EXP(((0.898+0.0816)*O15)+(2.429+0.195))</f>
        <v>176.03590656476959</v>
      </c>
      <c r="Q10" s="26">
        <f t="shared" si="0"/>
        <v>98.058953812662338</v>
      </c>
      <c r="R10" s="26">
        <v>79</v>
      </c>
      <c r="S10" s="27">
        <f t="shared" si="1"/>
        <v>48.305299079632391</v>
      </c>
      <c r="T10" s="32">
        <f>EXP((0.898*O16)+2.429)</f>
        <v>234.79103692896848</v>
      </c>
      <c r="U10" s="26">
        <f>EXP(((0.898-0.0816)*O16)+(2.429-0.195))</f>
        <v>146.70029518646999</v>
      </c>
      <c r="V10" s="26">
        <f>EXP(((0.898+0.0816)*O16)+(2.429+0.195))</f>
        <v>375.77859643778368</v>
      </c>
      <c r="W10" s="26">
        <f t="shared" si="2"/>
        <v>229.07830125131369</v>
      </c>
      <c r="X10" s="26">
        <v>240</v>
      </c>
      <c r="Y10" s="27">
        <f t="shared" si="3"/>
        <v>2.1704012795964664</v>
      </c>
      <c r="Z10" s="32">
        <f>EXP((0.898*(LN(8.4)))+2.429)</f>
        <v>76.719205282922857</v>
      </c>
      <c r="AA10" s="26">
        <f>EXP(((0.898-0.0816)*(LN(8.4)))+(2.429-0.195))</f>
        <v>53.063449858228104</v>
      </c>
      <c r="AB10" s="26">
        <f>EXP(((0.898+0.0816)*(LN(8.4)))+(2.429+0.195))</f>
        <v>110.92072744928375</v>
      </c>
      <c r="AC10" s="26">
        <f t="shared" si="4"/>
        <v>57.857277591055642</v>
      </c>
      <c r="AD10" s="26">
        <v>138</v>
      </c>
      <c r="AE10" s="27">
        <f t="shared" si="5"/>
        <v>44.40637298338924</v>
      </c>
      <c r="AF10" s="32">
        <f>EXP((0.898*O18)+2.429)</f>
        <v>266.76809538328297</v>
      </c>
      <c r="AG10" s="26">
        <f>EXP(((0.898-0.0816)*O18)+(2.429-0.195))</f>
        <v>164.75723031287671</v>
      </c>
      <c r="AH10" s="26">
        <f>EXP(((0.898+0.0816)*O18)+(2.429+0.195))</f>
        <v>431.93987043409572</v>
      </c>
      <c r="AI10" s="26">
        <f t="shared" si="6"/>
        <v>267.18264012121904</v>
      </c>
      <c r="AJ10" s="26">
        <v>504</v>
      </c>
      <c r="AK10" s="27">
        <f t="shared" si="7"/>
        <v>47.069822344586711</v>
      </c>
      <c r="AL10" s="14">
        <f>AVERAGE(S10,Y10,AE10,AK10)</f>
        <v>35.487973921801199</v>
      </c>
      <c r="AN10" s="14"/>
      <c r="AO10" s="39"/>
    </row>
    <row r="11" spans="1:41" x14ac:dyDescent="0.2">
      <c r="A11" s="12" t="s">
        <v>17</v>
      </c>
      <c r="C11" s="2" t="s">
        <v>35</v>
      </c>
      <c r="R11" s="2" t="s">
        <v>36</v>
      </c>
    </row>
    <row r="13" spans="1:41" s="1" customFormat="1" x14ac:dyDescent="0.2">
      <c r="A13" s="17" t="s">
        <v>37</v>
      </c>
    </row>
    <row r="14" spans="1:41" s="10" customFormat="1" ht="68" x14ac:dyDescent="0.2">
      <c r="A14" s="18" t="s">
        <v>40</v>
      </c>
      <c r="B14" s="19" t="s">
        <v>38</v>
      </c>
      <c r="C14" s="19" t="s">
        <v>39</v>
      </c>
      <c r="D14" s="19" t="s">
        <v>41</v>
      </c>
      <c r="E14" s="19" t="s">
        <v>42</v>
      </c>
      <c r="F14" s="19" t="s">
        <v>43</v>
      </c>
      <c r="G14" s="19" t="s">
        <v>44</v>
      </c>
      <c r="H14" s="19" t="s">
        <v>45</v>
      </c>
      <c r="I14" s="19" t="s">
        <v>46</v>
      </c>
      <c r="J14" s="19" t="s">
        <v>47</v>
      </c>
      <c r="K14" s="19" t="s">
        <v>48</v>
      </c>
      <c r="L14" s="19" t="s">
        <v>49</v>
      </c>
      <c r="M14" s="19" t="s">
        <v>50</v>
      </c>
      <c r="N14" s="19" t="s">
        <v>51</v>
      </c>
      <c r="O14" s="19" t="s">
        <v>52</v>
      </c>
      <c r="P14" s="19" t="s">
        <v>53</v>
      </c>
      <c r="Q14" s="19" t="s">
        <v>54</v>
      </c>
      <c r="R14" s="19" t="s">
        <v>55</v>
      </c>
      <c r="S14" s="19" t="s">
        <v>56</v>
      </c>
      <c r="T14" s="19" t="s">
        <v>57</v>
      </c>
      <c r="U14" s="19" t="s">
        <v>58</v>
      </c>
      <c r="V14" s="19" t="s">
        <v>59</v>
      </c>
      <c r="W14" s="19" t="s">
        <v>60</v>
      </c>
      <c r="X14" s="19" t="s">
        <v>61</v>
      </c>
      <c r="Y14" s="19" t="s">
        <v>62</v>
      </c>
      <c r="Z14" s="19" t="s">
        <v>63</v>
      </c>
      <c r="AA14" s="19" t="s">
        <v>64</v>
      </c>
      <c r="AB14" s="19" t="s">
        <v>65</v>
      </c>
      <c r="AC14" s="19" t="s">
        <v>66</v>
      </c>
      <c r="AD14" s="19" t="s">
        <v>17</v>
      </c>
      <c r="AE14" s="19"/>
      <c r="AF14" s="13"/>
    </row>
    <row r="15" spans="1:41" s="21" customFormat="1" x14ac:dyDescent="0.2">
      <c r="A15" s="28" t="s">
        <v>68</v>
      </c>
      <c r="B15" s="21" t="s">
        <v>67</v>
      </c>
      <c r="C15" s="21">
        <v>25085</v>
      </c>
      <c r="D15" s="33">
        <v>23.01</v>
      </c>
      <c r="E15" s="33">
        <f>LN(D15)</f>
        <v>3.1359289040472746</v>
      </c>
      <c r="F15" s="33">
        <v>11.14</v>
      </c>
      <c r="G15" s="33">
        <f>LN(F15)</f>
        <v>2.4105422344991378</v>
      </c>
      <c r="H15" s="37">
        <v>8.15</v>
      </c>
      <c r="I15" s="33">
        <f>LN(H15)</f>
        <v>2.0980179272527715</v>
      </c>
      <c r="J15" s="37">
        <v>10.35</v>
      </c>
      <c r="K15" s="33">
        <f>LN(J15)</f>
        <v>2.3369865197113779</v>
      </c>
      <c r="L15" s="37">
        <v>9.0500000000000007</v>
      </c>
      <c r="M15" s="33">
        <f>LN(L15)</f>
        <v>2.2027647577118348</v>
      </c>
      <c r="N15" s="37">
        <v>13.46</v>
      </c>
      <c r="O15" s="33">
        <f>LN(N15)</f>
        <v>2.5997223242165819</v>
      </c>
      <c r="P15" s="33">
        <v>22.06</v>
      </c>
      <c r="Q15" s="33">
        <f>LN(P15)</f>
        <v>3.0937660138253564</v>
      </c>
      <c r="R15" s="33">
        <v>79</v>
      </c>
      <c r="S15" s="33">
        <f>LN(R15)</f>
        <v>4.3694478524670215</v>
      </c>
      <c r="T15" s="34"/>
      <c r="U15" s="33"/>
      <c r="V15" s="33">
        <v>9.58</v>
      </c>
      <c r="W15" s="33">
        <f>LN(V15)</f>
        <v>2.259677591982769</v>
      </c>
      <c r="X15" s="33">
        <v>7.32</v>
      </c>
      <c r="Y15" s="33">
        <f>LN(X15)</f>
        <v>1.9906103279732201</v>
      </c>
      <c r="Z15" s="33">
        <v>11.01</v>
      </c>
      <c r="AA15" s="33">
        <f>LN(Z15)</f>
        <v>2.3988039507345884</v>
      </c>
      <c r="AB15" s="33">
        <v>8.2100000000000009</v>
      </c>
      <c r="AC15" s="33">
        <f>LN(AB15)</f>
        <v>2.1053529234643369</v>
      </c>
      <c r="AF15" s="20"/>
    </row>
    <row r="16" spans="1:41" s="21" customFormat="1" x14ac:dyDescent="0.2">
      <c r="A16" s="28" t="s">
        <v>70</v>
      </c>
      <c r="B16" s="21" t="s">
        <v>69</v>
      </c>
      <c r="C16" s="21">
        <v>19248</v>
      </c>
      <c r="D16" s="33">
        <v>54.75</v>
      </c>
      <c r="E16" s="33">
        <f t="shared" ref="E16:E17" si="9">LN(D16)</f>
        <v>4.0027773686966102</v>
      </c>
      <c r="F16" s="33">
        <v>29.18</v>
      </c>
      <c r="G16" s="33">
        <f t="shared" ref="G16:G17" si="10">LN(F16)</f>
        <v>3.3734835430946397</v>
      </c>
      <c r="H16" s="33">
        <v>17.82</v>
      </c>
      <c r="I16" s="33">
        <f>LN(H16)</f>
        <v>2.8803214220426634</v>
      </c>
      <c r="J16" s="33">
        <v>25.14</v>
      </c>
      <c r="K16" s="33">
        <f>LN(J16)</f>
        <v>3.2244602031621015</v>
      </c>
      <c r="L16" s="33">
        <v>27.08</v>
      </c>
      <c r="M16" s="33">
        <f>LN(L16)</f>
        <v>3.298795448044074</v>
      </c>
      <c r="N16" s="33">
        <v>29.19</v>
      </c>
      <c r="O16" s="33">
        <f>LN(N16)</f>
        <v>3.3738261848660236</v>
      </c>
      <c r="P16" s="33">
        <v>54.72</v>
      </c>
      <c r="Q16" s="33">
        <f t="shared" ref="Q16:Q17" si="11">LN(P16)</f>
        <v>4.0022292733142946</v>
      </c>
      <c r="R16" s="33">
        <f>185+54.75</f>
        <v>239.75</v>
      </c>
      <c r="S16" s="33">
        <f t="shared" ref="S16:S17" si="12">LN(R16)</f>
        <v>5.4795967137635477</v>
      </c>
      <c r="T16" s="33">
        <f>308+54.75</f>
        <v>362.75</v>
      </c>
      <c r="U16" s="33">
        <f>LN(T16)</f>
        <v>5.8937138917642971</v>
      </c>
      <c r="V16" s="33">
        <v>28.28</v>
      </c>
      <c r="W16" s="33">
        <f t="shared" ref="W16:W17" si="13">LN(V16)</f>
        <v>3.3421548410283721</v>
      </c>
      <c r="X16" s="33">
        <v>16.75</v>
      </c>
      <c r="Y16" s="33">
        <f t="shared" ref="Y16:Y17" si="14">LN(X16)</f>
        <v>2.8183982582710754</v>
      </c>
      <c r="Z16" s="33">
        <v>30.21</v>
      </c>
      <c r="AA16" s="33">
        <f t="shared" ref="AA16:AA17" si="15">LN(Z16)</f>
        <v>3.4081729953985804</v>
      </c>
      <c r="AB16" s="33">
        <v>19.22</v>
      </c>
      <c r="AC16" s="33">
        <f t="shared" ref="AC16:AC17" si="16">LN(AB16)</f>
        <v>2.9559514035421466</v>
      </c>
      <c r="AF16" s="35"/>
    </row>
    <row r="17" spans="1:41" s="21" customFormat="1" x14ac:dyDescent="0.2">
      <c r="A17" s="22" t="s">
        <v>74</v>
      </c>
      <c r="B17" s="21" t="s">
        <v>72</v>
      </c>
      <c r="C17" s="21" t="s">
        <v>73</v>
      </c>
      <c r="D17" s="36">
        <v>20.2</v>
      </c>
      <c r="E17" s="33">
        <f t="shared" si="9"/>
        <v>3.0056826044071592</v>
      </c>
      <c r="F17" s="21">
        <v>9.3000000000000007</v>
      </c>
      <c r="G17" s="33">
        <f t="shared" si="10"/>
        <v>2.2300144001592104</v>
      </c>
      <c r="H17" s="21">
        <v>7.2</v>
      </c>
      <c r="I17" s="33">
        <f>LN(H17)</f>
        <v>1.9740810260220096</v>
      </c>
      <c r="J17" s="21">
        <v>12.9</v>
      </c>
      <c r="K17" s="33">
        <f>LN(J17)</f>
        <v>2.5572273113676265</v>
      </c>
      <c r="L17" s="21">
        <v>7.2</v>
      </c>
      <c r="M17" s="33">
        <f>LN(L17)</f>
        <v>1.9740810260220096</v>
      </c>
      <c r="N17" s="21">
        <v>8.4</v>
      </c>
      <c r="O17" s="33">
        <f>LN(N17)</f>
        <v>2.1282317058492679</v>
      </c>
      <c r="P17" s="21">
        <v>19.399999999999999</v>
      </c>
      <c r="Q17" s="33">
        <f t="shared" si="11"/>
        <v>2.9652730660692823</v>
      </c>
      <c r="R17" s="21">
        <v>138</v>
      </c>
      <c r="S17" s="33">
        <f t="shared" si="12"/>
        <v>4.9272536851572051</v>
      </c>
      <c r="V17" s="21">
        <v>9.6999999999999993</v>
      </c>
      <c r="W17" s="33">
        <f t="shared" si="13"/>
        <v>2.2721258855093369</v>
      </c>
      <c r="X17" s="21">
        <v>5.3</v>
      </c>
      <c r="Y17" s="33">
        <f t="shared" si="14"/>
        <v>1.6677068205580761</v>
      </c>
      <c r="Z17" s="21">
        <v>11</v>
      </c>
      <c r="AA17" s="33">
        <f t="shared" si="15"/>
        <v>2.3978952727983707</v>
      </c>
      <c r="AB17" s="21">
        <v>8.1999999999999993</v>
      </c>
      <c r="AC17" s="33">
        <f t="shared" si="16"/>
        <v>2.1041341542702074</v>
      </c>
    </row>
    <row r="18" spans="1:41" s="29" customFormat="1" x14ac:dyDescent="0.2">
      <c r="A18" s="28" t="s">
        <v>82</v>
      </c>
      <c r="B18" s="20" t="s">
        <v>75</v>
      </c>
      <c r="C18" s="20">
        <v>112344</v>
      </c>
      <c r="D18" s="20">
        <v>81.25</v>
      </c>
      <c r="E18" s="29">
        <f t="shared" ref="E18" si="17">LN(D18)</f>
        <v>4.3975308212098465</v>
      </c>
      <c r="F18" s="20">
        <v>58.75</v>
      </c>
      <c r="G18" s="29">
        <f t="shared" ref="G18" si="18">LN(F18)</f>
        <v>4.0732911530242681</v>
      </c>
      <c r="H18" s="20">
        <v>19.22</v>
      </c>
      <c r="I18" s="20">
        <f t="shared" ref="I18" si="19">LN(H18)</f>
        <v>2.9559514035421466</v>
      </c>
      <c r="J18" s="20">
        <v>32.700000000000003</v>
      </c>
      <c r="K18" s="29">
        <f t="shared" ref="K18" si="20">LN(J18)</f>
        <v>3.487375077903208</v>
      </c>
      <c r="L18" s="20">
        <v>38.21</v>
      </c>
      <c r="M18" s="29">
        <f t="shared" ref="M18" si="21">LN(L18)</f>
        <v>3.6430972614588084</v>
      </c>
      <c r="N18" s="20">
        <v>33.65</v>
      </c>
      <c r="O18" s="29">
        <f t="shared" ref="O18" si="22">LN(N18)</f>
        <v>3.5160130560907366</v>
      </c>
      <c r="P18" s="20">
        <v>79.16</v>
      </c>
      <c r="Q18" s="29">
        <f t="shared" ref="Q18" si="23">LN(P18)</f>
        <v>4.3714711207343653</v>
      </c>
      <c r="R18" s="20">
        <v>504</v>
      </c>
      <c r="S18" s="29">
        <f>LN(R18)</f>
        <v>6.2225762680713688</v>
      </c>
      <c r="T18" s="20">
        <v>903.25</v>
      </c>
      <c r="U18" s="29">
        <f>LN(T18)</f>
        <v>6.8059993700277497</v>
      </c>
      <c r="V18" s="20">
        <v>55.43</v>
      </c>
      <c r="W18" s="29">
        <f t="shared" ref="W18" si="24">LN(V18)</f>
        <v>4.0151209634317135</v>
      </c>
      <c r="X18" s="20">
        <v>38.26</v>
      </c>
      <c r="Y18" s="29">
        <f t="shared" ref="Y18" si="25">LN(X18)</f>
        <v>3.6444049640121068</v>
      </c>
      <c r="Z18" s="20">
        <v>56.06</v>
      </c>
      <c r="AA18" s="29">
        <f t="shared" ref="AA18" si="26">LN(Z18)</f>
        <v>4.0264225457366418</v>
      </c>
      <c r="AB18" s="20">
        <v>39.58</v>
      </c>
      <c r="AC18" s="29">
        <f t="shared" ref="AC18" si="27">LN(AB18)</f>
        <v>3.6783239401744194</v>
      </c>
      <c r="AD18" s="29" t="s">
        <v>83</v>
      </c>
    </row>
    <row r="21" spans="1:41" x14ac:dyDescent="0.2">
      <c r="A21" s="13" t="s">
        <v>106</v>
      </c>
      <c r="C21" s="42"/>
      <c r="D21" s="63"/>
      <c r="E21" s="63"/>
      <c r="F21" s="63"/>
      <c r="G21" s="63"/>
      <c r="H21" s="63"/>
      <c r="I21" s="63"/>
      <c r="J21" s="64"/>
      <c r="K21" s="64"/>
      <c r="L21" s="64"/>
      <c r="M21" s="64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</row>
    <row r="22" spans="1:41" ht="68" customHeight="1" x14ac:dyDescent="0.2">
      <c r="A22" s="47" t="s">
        <v>1</v>
      </c>
      <c r="B22" s="57" t="s">
        <v>88</v>
      </c>
      <c r="C22" s="58"/>
      <c r="D22" s="48" t="s">
        <v>87</v>
      </c>
      <c r="E22" s="57" t="s">
        <v>89</v>
      </c>
      <c r="F22" s="58"/>
      <c r="G22" s="58"/>
      <c r="H22" s="58"/>
      <c r="I22" s="59"/>
      <c r="J22" s="41"/>
      <c r="K22" s="7"/>
      <c r="L22" s="7"/>
      <c r="M22" s="7"/>
      <c r="N22" s="7"/>
      <c r="O22" s="6"/>
      <c r="P22" s="6"/>
      <c r="Q22" s="6"/>
      <c r="R22" s="6"/>
      <c r="S22" s="49"/>
      <c r="T22" s="7"/>
      <c r="U22" s="6"/>
      <c r="V22" s="6"/>
      <c r="W22" s="6"/>
      <c r="X22" s="6"/>
      <c r="Y22" s="49"/>
      <c r="Z22" s="7"/>
      <c r="AA22" s="6"/>
      <c r="AB22" s="6"/>
      <c r="AC22" s="6"/>
      <c r="AD22" s="6"/>
      <c r="AE22" s="49"/>
      <c r="AF22" s="7"/>
      <c r="AG22" s="6"/>
      <c r="AH22" s="6"/>
      <c r="AI22" s="6"/>
      <c r="AJ22" s="6"/>
      <c r="AK22" s="49"/>
      <c r="AL22" s="6"/>
      <c r="AM22" s="4"/>
      <c r="AN22" s="6"/>
      <c r="AO22" s="4"/>
    </row>
    <row r="23" spans="1:41" ht="17" customHeight="1" x14ac:dyDescent="0.2">
      <c r="A23" s="11" t="s">
        <v>97</v>
      </c>
      <c r="B23" s="11" t="s">
        <v>20</v>
      </c>
      <c r="D23" s="15" t="s">
        <v>85</v>
      </c>
      <c r="E23" s="15" t="s">
        <v>86</v>
      </c>
      <c r="F23" s="38"/>
      <c r="G23" s="38"/>
      <c r="H23" s="39"/>
      <c r="I23" s="15"/>
      <c r="J23" s="38"/>
      <c r="K23" s="38"/>
      <c r="M23" s="38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N23" s="14"/>
      <c r="AO23" s="39"/>
    </row>
    <row r="24" spans="1:41" x14ac:dyDescent="0.2">
      <c r="A24" s="11" t="s">
        <v>102</v>
      </c>
      <c r="B24" s="11" t="s">
        <v>34</v>
      </c>
      <c r="D24" s="15" t="s">
        <v>85</v>
      </c>
      <c r="E24" s="15" t="s">
        <v>90</v>
      </c>
      <c r="F24" s="38"/>
      <c r="G24" s="38"/>
      <c r="H24" s="39"/>
      <c r="I24" s="15"/>
      <c r="J24" s="38"/>
      <c r="K24" s="38"/>
      <c r="L24" s="38"/>
      <c r="M24" s="38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N24" s="14"/>
      <c r="AO24" s="39"/>
    </row>
    <row r="25" spans="1:41" ht="17" customHeight="1" x14ac:dyDescent="0.2">
      <c r="A25" s="11" t="s">
        <v>103</v>
      </c>
      <c r="B25" s="11" t="s">
        <v>22</v>
      </c>
      <c r="D25" s="15" t="s">
        <v>85</v>
      </c>
      <c r="E25" s="15" t="s">
        <v>91</v>
      </c>
      <c r="F25" s="38"/>
      <c r="G25" s="38"/>
      <c r="H25" s="39"/>
      <c r="I25" s="15"/>
      <c r="K25" s="38"/>
      <c r="L25" s="38"/>
      <c r="M25" s="38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N25" s="14"/>
      <c r="AO25" s="39"/>
    </row>
    <row r="26" spans="1:41" x14ac:dyDescent="0.2">
      <c r="A26" s="11" t="s">
        <v>104</v>
      </c>
      <c r="B26" s="11" t="s">
        <v>32</v>
      </c>
      <c r="D26" s="15" t="s">
        <v>85</v>
      </c>
      <c r="E26" s="15" t="s">
        <v>92</v>
      </c>
      <c r="F26" s="38"/>
      <c r="G26" s="38"/>
      <c r="H26" s="39"/>
      <c r="I26" s="15"/>
      <c r="J26" s="38"/>
      <c r="K26" s="38"/>
      <c r="L26" s="38"/>
      <c r="M26" s="38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N26" s="14"/>
      <c r="AO26" s="39"/>
    </row>
    <row r="27" spans="1:41" x14ac:dyDescent="0.2">
      <c r="A27" s="11" t="s">
        <v>100</v>
      </c>
      <c r="B27" s="11" t="s">
        <v>30</v>
      </c>
      <c r="D27" s="15" t="s">
        <v>85</v>
      </c>
      <c r="E27" s="15" t="s">
        <v>93</v>
      </c>
      <c r="F27" s="38"/>
      <c r="G27" s="38"/>
      <c r="H27" s="39"/>
      <c r="I27" s="15"/>
      <c r="J27" s="38"/>
      <c r="K27" s="38"/>
      <c r="L27" s="38"/>
      <c r="M27" s="38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N27" s="14"/>
      <c r="AO27" s="39"/>
    </row>
    <row r="28" spans="1:41" x14ac:dyDescent="0.2">
      <c r="A28" s="11" t="s">
        <v>98</v>
      </c>
      <c r="B28" s="11" t="s">
        <v>26</v>
      </c>
      <c r="D28" s="15" t="s">
        <v>85</v>
      </c>
      <c r="E28" s="15" t="s">
        <v>94</v>
      </c>
      <c r="F28" s="38"/>
      <c r="G28" s="38"/>
      <c r="H28" s="39"/>
      <c r="I28" s="15"/>
      <c r="J28" s="38"/>
      <c r="K28" s="38"/>
      <c r="L28" s="38"/>
      <c r="M28" s="38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N28" s="14"/>
      <c r="AO28" s="39"/>
    </row>
    <row r="29" spans="1:41" x14ac:dyDescent="0.2">
      <c r="A29" s="11" t="s">
        <v>101</v>
      </c>
      <c r="B29" s="11" t="s">
        <v>28</v>
      </c>
      <c r="D29" s="15" t="s">
        <v>85</v>
      </c>
      <c r="E29" s="15" t="s">
        <v>95</v>
      </c>
      <c r="F29" s="38"/>
      <c r="G29" s="38"/>
      <c r="H29" s="39"/>
      <c r="I29" s="15"/>
      <c r="J29" s="38"/>
      <c r="K29" s="38"/>
      <c r="L29" s="38"/>
      <c r="M29" s="38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N29" s="14"/>
      <c r="AO29" s="39"/>
    </row>
    <row r="30" spans="1:41" ht="17" customHeight="1" x14ac:dyDescent="0.2">
      <c r="A30" s="25" t="s">
        <v>99</v>
      </c>
      <c r="B30" s="25" t="s">
        <v>24</v>
      </c>
      <c r="C30" s="24"/>
      <c r="D30" s="27" t="s">
        <v>85</v>
      </c>
      <c r="E30" s="27" t="s">
        <v>96</v>
      </c>
      <c r="F30" s="31"/>
      <c r="G30" s="31"/>
      <c r="H30" s="40"/>
      <c r="I30" s="27"/>
      <c r="J30" s="38"/>
      <c r="K30" s="38"/>
      <c r="L30" s="38"/>
      <c r="M30" s="38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N30" s="14"/>
      <c r="AO30" s="39"/>
    </row>
    <row r="31" spans="1:41" x14ac:dyDescent="0.2">
      <c r="A31" s="12"/>
    </row>
  </sheetData>
  <mergeCells count="14">
    <mergeCell ref="B22:C22"/>
    <mergeCell ref="E22:I22"/>
    <mergeCell ref="D1:I1"/>
    <mergeCell ref="D21:I21"/>
    <mergeCell ref="J21:M21"/>
    <mergeCell ref="N21:S21"/>
    <mergeCell ref="T21:Y21"/>
    <mergeCell ref="Z21:AE21"/>
    <mergeCell ref="AF21:AK21"/>
    <mergeCell ref="J1:M1"/>
    <mergeCell ref="N1:S1"/>
    <mergeCell ref="T1:Y1"/>
    <mergeCell ref="Z1:AE1"/>
    <mergeCell ref="AF1:AK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- Angu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1-11-09T00:10:07Z</dcterms:created>
  <dcterms:modified xsi:type="dcterms:W3CDTF">2023-12-23T01:34:59Z</dcterms:modified>
</cp:coreProperties>
</file>